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rojects\coronavirus\mra\submission\"/>
    </mc:Choice>
  </mc:AlternateContent>
  <xr:revisionPtr revIDLastSave="0" documentId="13_ncr:1_{D4E59FFE-755F-4A93-BB6F-B9974BA3EB61}" xr6:coauthVersionLast="45" xr6:coauthVersionMax="45" xr10:uidLastSave="{00000000-0000-0000-0000-000000000000}"/>
  <bookViews>
    <workbookView xWindow="1425" yWindow="1425" windowWidth="35595" windowHeight="1677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96" uniqueCount="96">
  <si>
    <t>MRA_SARS_NES</t>
  </si>
  <si>
    <t>MRA_MERS_NES</t>
  </si>
  <si>
    <t>MRA_INTEGRATED</t>
  </si>
  <si>
    <t>RYBP</t>
  </si>
  <si>
    <t>PPIA</t>
  </si>
  <si>
    <t>FKBP1A</t>
  </si>
  <si>
    <t>PPIG</t>
  </si>
  <si>
    <t>PPIH</t>
  </si>
  <si>
    <t>RCAN3</t>
  </si>
  <si>
    <t>LAS1L</t>
  </si>
  <si>
    <t>NOMO3</t>
  </si>
  <si>
    <t>BZW2</t>
  </si>
  <si>
    <t>H2AFY2</t>
  </si>
  <si>
    <t>TERF1</t>
  </si>
  <si>
    <t>SERPING1</t>
  </si>
  <si>
    <t>EIF4B</t>
  </si>
  <si>
    <t>MARK3</t>
  </si>
  <si>
    <t>PSMA2</t>
  </si>
  <si>
    <t>RPS20</t>
  </si>
  <si>
    <t>RPS17</t>
  </si>
  <si>
    <t>HGS</t>
  </si>
  <si>
    <t>DCTN2</t>
  </si>
  <si>
    <t>C7orf36</t>
  </si>
  <si>
    <t>BAT3</t>
  </si>
  <si>
    <t>DDAH2</t>
  </si>
  <si>
    <t>RNF128</t>
  </si>
  <si>
    <t>BAP1</t>
  </si>
  <si>
    <t>ARL4D</t>
  </si>
  <si>
    <t>NCOA5</t>
  </si>
  <si>
    <t>YWHAE</t>
  </si>
  <si>
    <t>MIF4GD</t>
  </si>
  <si>
    <t>NAE1</t>
  </si>
  <si>
    <t>PLEKHO1</t>
  </si>
  <si>
    <t>LCP1</t>
  </si>
  <si>
    <t>CAMLG</t>
  </si>
  <si>
    <t>CHMP2B</t>
  </si>
  <si>
    <t>C1orf142</t>
  </si>
  <si>
    <t>TPSAB1</t>
  </si>
  <si>
    <t>POLR2B</t>
  </si>
  <si>
    <t>TPSB2</t>
  </si>
  <si>
    <t>CCHCR</t>
  </si>
  <si>
    <t>PFDN5</t>
  </si>
  <si>
    <t>NDUFA10</t>
  </si>
  <si>
    <t>TBCB</t>
  </si>
  <si>
    <t>MNAT1</t>
  </si>
  <si>
    <t>HOXC6</t>
  </si>
  <si>
    <t>MARK2</t>
  </si>
  <si>
    <t>CHEK2</t>
  </si>
  <si>
    <t>OCIAD2</t>
  </si>
  <si>
    <t>N4BP2L2</t>
  </si>
  <si>
    <t>DDX5</t>
  </si>
  <si>
    <t>MKRN2</t>
  </si>
  <si>
    <t>MKRN3</t>
  </si>
  <si>
    <t>ZNF410</t>
  </si>
  <si>
    <t>FAM108A1</t>
  </si>
  <si>
    <t>IRF3</t>
  </si>
  <si>
    <t>C1orf63</t>
  </si>
  <si>
    <t>NPHP3</t>
  </si>
  <si>
    <t>FAHD1</t>
  </si>
  <si>
    <t>ENO1</t>
  </si>
  <si>
    <t>DEDD2</t>
  </si>
  <si>
    <t>SLC46A3</t>
  </si>
  <si>
    <t>ALB</t>
  </si>
  <si>
    <t>BRF1</t>
  </si>
  <si>
    <t>KPNA2</t>
  </si>
  <si>
    <t>VKORC1</t>
  </si>
  <si>
    <t>SMOC1</t>
  </si>
  <si>
    <t>BCL2L1</t>
  </si>
  <si>
    <t>BCL2L2</t>
  </si>
  <si>
    <t>MCL1</t>
  </si>
  <si>
    <t>BCL2A1</t>
  </si>
  <si>
    <t>BCL2</t>
  </si>
  <si>
    <t>SGTA</t>
  </si>
  <si>
    <t>XPA</t>
  </si>
  <si>
    <t>C20orf27</t>
  </si>
  <si>
    <t>ATP6V1G1</t>
  </si>
  <si>
    <t>ISLR</t>
  </si>
  <si>
    <t>NMB</t>
  </si>
  <si>
    <t>CAV1</t>
  </si>
  <si>
    <t>C11orf74</t>
  </si>
  <si>
    <t>BTF3</t>
  </si>
  <si>
    <t>ATF5</t>
  </si>
  <si>
    <t>ND4L</t>
  </si>
  <si>
    <t>COX2</t>
  </si>
  <si>
    <t>TMPRSS2</t>
  </si>
  <si>
    <t>EIF3F</t>
  </si>
  <si>
    <t>CLEC4G</t>
  </si>
  <si>
    <t>CD209</t>
  </si>
  <si>
    <t>CLEC4M</t>
  </si>
  <si>
    <t>SFTPD</t>
  </si>
  <si>
    <t>ACE2</t>
  </si>
  <si>
    <t>EEF1A1</t>
  </si>
  <si>
    <t>UBE2I</t>
  </si>
  <si>
    <t>HNRPA1</t>
  </si>
  <si>
    <t>IKBKB</t>
  </si>
  <si>
    <t>Host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3"/>
  <sheetViews>
    <sheetView tabSelected="1" workbookViewId="0">
      <selection activeCell="G78" sqref="G78"/>
    </sheetView>
  </sheetViews>
  <sheetFormatPr defaultRowHeight="15" x14ac:dyDescent="0.25"/>
  <cols>
    <col min="1" max="1" width="12" bestFit="1" customWidth="1"/>
    <col min="2" max="2" width="15.140625" bestFit="1" customWidth="1"/>
    <col min="3" max="3" width="15.5703125" bestFit="1" customWidth="1"/>
    <col min="4" max="4" width="17.42578125" bestFit="1" customWidth="1"/>
  </cols>
  <sheetData>
    <row r="1" spans="1:4" x14ac:dyDescent="0.25">
      <c r="A1" s="1" t="s">
        <v>95</v>
      </c>
      <c r="B1" s="1" t="s">
        <v>0</v>
      </c>
      <c r="C1" s="1" t="s">
        <v>1</v>
      </c>
      <c r="D1" s="1" t="s">
        <v>2</v>
      </c>
    </row>
    <row r="2" spans="1:4" x14ac:dyDescent="0.25">
      <c r="A2" t="s">
        <v>3</v>
      </c>
      <c r="B2">
        <v>-1.1084695476766848</v>
      </c>
      <c r="C2">
        <v>2.5345579788535777</v>
      </c>
      <c r="D2">
        <v>1.008396800256866</v>
      </c>
    </row>
    <row r="3" spans="1:4" x14ac:dyDescent="0.25">
      <c r="A3" t="s">
        <v>4</v>
      </c>
      <c r="B3">
        <v>-1.0806851401955395</v>
      </c>
      <c r="C3">
        <v>-1.8858550178707436</v>
      </c>
      <c r="D3">
        <v>-2.0976606624308811</v>
      </c>
    </row>
    <row r="4" spans="1:4" x14ac:dyDescent="0.25">
      <c r="A4" t="s">
        <v>5</v>
      </c>
      <c r="B4">
        <v>2.4148333376904749</v>
      </c>
      <c r="C4">
        <v>-0.60227250065679283</v>
      </c>
      <c r="D4">
        <v>1.2816740591796811</v>
      </c>
    </row>
    <row r="5" spans="1:4" x14ac:dyDescent="0.25">
      <c r="A5" t="s">
        <v>6</v>
      </c>
      <c r="B5">
        <v>-1.1742700669616797</v>
      </c>
      <c r="C5">
        <v>2.6591311889609495</v>
      </c>
      <c r="D5">
        <v>1.0499553684859491</v>
      </c>
    </row>
    <row r="6" spans="1:4" x14ac:dyDescent="0.25">
      <c r="A6" t="s">
        <v>7</v>
      </c>
      <c r="B6">
        <v>-1.8731605226744688</v>
      </c>
      <c r="C6">
        <v>-1.4682190913254198</v>
      </c>
      <c r="D6">
        <v>-2.3627121835778095</v>
      </c>
    </row>
    <row r="7" spans="1:4" x14ac:dyDescent="0.25">
      <c r="A7" t="s">
        <v>8</v>
      </c>
      <c r="B7">
        <v>1.8867735068805638</v>
      </c>
      <c r="C7">
        <v>-2.8926511548226688</v>
      </c>
      <c r="D7">
        <v>-0.71126290590383712</v>
      </c>
    </row>
    <row r="8" spans="1:4" x14ac:dyDescent="0.25">
      <c r="A8" t="s">
        <v>9</v>
      </c>
      <c r="B8">
        <v>-2.8422236896788533</v>
      </c>
      <c r="C8">
        <v>1.2929015977722902</v>
      </c>
      <c r="D8">
        <v>-1.0955361574292581</v>
      </c>
    </row>
    <row r="9" spans="1:4" x14ac:dyDescent="0.25">
      <c r="A9" t="s">
        <v>10</v>
      </c>
      <c r="B9">
        <v>0</v>
      </c>
      <c r="C9">
        <v>0</v>
      </c>
      <c r="D9">
        <v>0</v>
      </c>
    </row>
    <row r="10" spans="1:4" x14ac:dyDescent="0.25">
      <c r="A10" t="s">
        <v>11</v>
      </c>
      <c r="B10">
        <v>-2.3925179640166121</v>
      </c>
      <c r="C10">
        <v>1.633737699259576</v>
      </c>
      <c r="D10">
        <v>-0.53653867064022409</v>
      </c>
    </row>
    <row r="11" spans="1:4" x14ac:dyDescent="0.25">
      <c r="A11" t="s">
        <v>12</v>
      </c>
      <c r="B11">
        <v>0.37014101562229373</v>
      </c>
      <c r="C11">
        <v>-0.7656585388313194</v>
      </c>
      <c r="D11">
        <v>-0.27967312273920975</v>
      </c>
    </row>
    <row r="12" spans="1:4" x14ac:dyDescent="0.25">
      <c r="A12" t="s">
        <v>13</v>
      </c>
      <c r="B12">
        <v>-2.29700096903274</v>
      </c>
      <c r="C12">
        <v>1.4524695611023257</v>
      </c>
      <c r="D12">
        <v>-0.59717388547261829</v>
      </c>
    </row>
    <row r="13" spans="1:4" x14ac:dyDescent="0.25">
      <c r="A13" t="s">
        <v>14</v>
      </c>
      <c r="B13">
        <v>1.3516438761430141</v>
      </c>
      <c r="C13">
        <v>-2.186527084515371</v>
      </c>
      <c r="D13">
        <v>-0.59035157813887496</v>
      </c>
    </row>
    <row r="14" spans="1:4" x14ac:dyDescent="0.25">
      <c r="A14" t="s">
        <v>15</v>
      </c>
      <c r="B14">
        <v>-2.6916723105296221</v>
      </c>
      <c r="C14">
        <v>-3.375677922225004</v>
      </c>
      <c r="D14">
        <v>-4.2902644934145728</v>
      </c>
    </row>
    <row r="15" spans="1:4" x14ac:dyDescent="0.25">
      <c r="A15" t="s">
        <v>16</v>
      </c>
      <c r="B15">
        <v>-2.186343125546458</v>
      </c>
      <c r="C15">
        <v>-0.24623324652243311</v>
      </c>
      <c r="D15">
        <v>-1.7200912484440831</v>
      </c>
    </row>
    <row r="16" spans="1:4" x14ac:dyDescent="0.25">
      <c r="A16" t="s">
        <v>17</v>
      </c>
      <c r="B16">
        <v>-1.001333527840355</v>
      </c>
      <c r="C16">
        <v>-1.3942751097744715E-2</v>
      </c>
      <c r="D16">
        <v>-0.71790874161497509</v>
      </c>
    </row>
    <row r="17" spans="1:4" x14ac:dyDescent="0.25">
      <c r="A17" t="s">
        <v>18</v>
      </c>
      <c r="B17">
        <v>-1.4948461627921079</v>
      </c>
      <c r="C17">
        <v>-2.7013283539565167</v>
      </c>
      <c r="D17">
        <v>-2.9671434558351359</v>
      </c>
    </row>
    <row r="18" spans="1:4" x14ac:dyDescent="0.25">
      <c r="A18" t="s">
        <v>19</v>
      </c>
      <c r="B18">
        <v>0</v>
      </c>
      <c r="C18">
        <v>0</v>
      </c>
      <c r="D18">
        <v>0</v>
      </c>
    </row>
    <row r="19" spans="1:4" x14ac:dyDescent="0.25">
      <c r="A19" t="s">
        <v>20</v>
      </c>
      <c r="B19">
        <v>0.68998283232436219</v>
      </c>
      <c r="C19">
        <v>1.7165633628516743</v>
      </c>
      <c r="D19">
        <v>1.7016851338476602</v>
      </c>
    </row>
    <row r="20" spans="1:4" x14ac:dyDescent="0.25">
      <c r="A20" t="s">
        <v>21</v>
      </c>
      <c r="B20">
        <v>-1.7005591808951979</v>
      </c>
      <c r="C20">
        <v>-4.3018934769055539</v>
      </c>
      <c r="D20">
        <v>-4.244374978082126</v>
      </c>
    </row>
    <row r="21" spans="1:4" x14ac:dyDescent="0.25">
      <c r="A21" t="s">
        <v>22</v>
      </c>
      <c r="B21">
        <v>0</v>
      </c>
      <c r="C21">
        <v>0</v>
      </c>
      <c r="D21">
        <v>0</v>
      </c>
    </row>
    <row r="22" spans="1:4" x14ac:dyDescent="0.25">
      <c r="A22" t="s">
        <v>23</v>
      </c>
      <c r="B22">
        <v>0</v>
      </c>
      <c r="C22">
        <v>0</v>
      </c>
      <c r="D22">
        <v>0</v>
      </c>
    </row>
    <row r="23" spans="1:4" x14ac:dyDescent="0.25">
      <c r="A23" t="s">
        <v>24</v>
      </c>
      <c r="B23">
        <v>3.4587706948895844</v>
      </c>
      <c r="C23">
        <v>-2.4801833832489266</v>
      </c>
      <c r="D23">
        <v>0.69196572404422241</v>
      </c>
    </row>
    <row r="24" spans="1:4" x14ac:dyDescent="0.25">
      <c r="A24" t="s">
        <v>25</v>
      </c>
      <c r="B24">
        <v>-2.9614835398337296</v>
      </c>
      <c r="C24">
        <v>-3.4164396257594283</v>
      </c>
      <c r="D24">
        <v>-4.5098727202776931</v>
      </c>
    </row>
    <row r="25" spans="1:4" x14ac:dyDescent="0.25">
      <c r="A25" t="s">
        <v>26</v>
      </c>
      <c r="B25">
        <v>8.2795428752343692E-2</v>
      </c>
      <c r="C25">
        <v>0.65411924623748041</v>
      </c>
      <c r="D25">
        <v>0.5210773638411853</v>
      </c>
    </row>
    <row r="26" spans="1:4" x14ac:dyDescent="0.25">
      <c r="A26" t="s">
        <v>27</v>
      </c>
      <c r="B26">
        <v>1.4039036418945179</v>
      </c>
      <c r="C26">
        <v>0.13181398553069296</v>
      </c>
      <c r="D26">
        <v>1.0859163483400824</v>
      </c>
    </row>
    <row r="27" spans="1:4" x14ac:dyDescent="0.25">
      <c r="A27" t="s">
        <v>28</v>
      </c>
      <c r="B27">
        <v>-0.2487320635871802</v>
      </c>
      <c r="C27">
        <v>3.7805320162051865</v>
      </c>
      <c r="D27">
        <v>2.4973596962905193</v>
      </c>
    </row>
    <row r="28" spans="1:4" x14ac:dyDescent="0.25">
      <c r="A28" t="s">
        <v>29</v>
      </c>
      <c r="B28">
        <v>-1.9371582329460164</v>
      </c>
      <c r="C28">
        <v>-3.2117909162702907E-2</v>
      </c>
      <c r="D28">
        <v>-1.3924885141139585</v>
      </c>
    </row>
    <row r="29" spans="1:4" x14ac:dyDescent="0.25">
      <c r="A29" t="s">
        <v>30</v>
      </c>
      <c r="B29">
        <v>-2.6325293414521203</v>
      </c>
      <c r="C29">
        <v>-3.5497653692018236</v>
      </c>
      <c r="D29">
        <v>-4.3715425131971282</v>
      </c>
    </row>
    <row r="30" spans="1:4" x14ac:dyDescent="0.25">
      <c r="A30" t="s">
        <v>31</v>
      </c>
      <c r="B30">
        <v>-2.6874208064942988</v>
      </c>
      <c r="C30">
        <v>1.2227597480496255</v>
      </c>
      <c r="D30">
        <v>-1.0356717665660946</v>
      </c>
    </row>
    <row r="31" spans="1:4" x14ac:dyDescent="0.25">
      <c r="A31" t="s">
        <v>32</v>
      </c>
      <c r="B31">
        <v>2.6891497825087405</v>
      </c>
      <c r="C31">
        <v>1.2996863025699676</v>
      </c>
      <c r="D31">
        <v>2.8205330448007548</v>
      </c>
    </row>
    <row r="32" spans="1:4" x14ac:dyDescent="0.25">
      <c r="A32" t="s">
        <v>33</v>
      </c>
      <c r="B32">
        <v>2.7813610813466414</v>
      </c>
      <c r="C32">
        <v>-3.2528899380769851</v>
      </c>
      <c r="D32">
        <v>-0.33342125211916607</v>
      </c>
    </row>
    <row r="33" spans="1:4" x14ac:dyDescent="0.25">
      <c r="A33" t="s">
        <v>34</v>
      </c>
      <c r="B33">
        <v>-2.1121756305855839</v>
      </c>
      <c r="C33">
        <v>-0.9587033841383743</v>
      </c>
      <c r="D33">
        <v>-2.1714393755147743</v>
      </c>
    </row>
    <row r="34" spans="1:4" x14ac:dyDescent="0.25">
      <c r="A34" t="s">
        <v>35</v>
      </c>
      <c r="B34">
        <v>-2.7032348334225857</v>
      </c>
      <c r="C34">
        <v>1.1436163884360424</v>
      </c>
      <c r="D34">
        <v>-1.1028167785136032</v>
      </c>
    </row>
    <row r="35" spans="1:4" x14ac:dyDescent="0.25">
      <c r="A35" t="s">
        <v>36</v>
      </c>
      <c r="B35">
        <v>0</v>
      </c>
      <c r="C35">
        <v>0</v>
      </c>
      <c r="D35">
        <v>0</v>
      </c>
    </row>
    <row r="36" spans="1:4" x14ac:dyDescent="0.25">
      <c r="A36" t="s">
        <v>37</v>
      </c>
      <c r="B36">
        <v>2.3335763812241219</v>
      </c>
      <c r="C36">
        <v>-0.63214081210540862</v>
      </c>
      <c r="D36">
        <v>1.2030966286758349</v>
      </c>
    </row>
    <row r="37" spans="1:4" x14ac:dyDescent="0.25">
      <c r="A37" t="s">
        <v>38</v>
      </c>
      <c r="B37">
        <v>-3.3293383203094349</v>
      </c>
      <c r="C37">
        <v>2.8340549273227489</v>
      </c>
      <c r="D37">
        <v>-0.35021824578996735</v>
      </c>
    </row>
    <row r="38" spans="1:4" x14ac:dyDescent="0.25">
      <c r="A38" t="s">
        <v>39</v>
      </c>
      <c r="B38">
        <v>0</v>
      </c>
      <c r="C38">
        <v>0</v>
      </c>
      <c r="D38">
        <v>0</v>
      </c>
    </row>
    <row r="39" spans="1:4" x14ac:dyDescent="0.25">
      <c r="A39" t="s">
        <v>40</v>
      </c>
      <c r="B39">
        <v>0</v>
      </c>
      <c r="C39">
        <v>0</v>
      </c>
      <c r="D39">
        <v>0</v>
      </c>
    </row>
    <row r="40" spans="1:4" x14ac:dyDescent="0.25">
      <c r="A40" t="s">
        <v>41</v>
      </c>
      <c r="B40">
        <v>-1.4189936813254975</v>
      </c>
      <c r="C40">
        <v>-2.7426059252722004</v>
      </c>
      <c r="D40">
        <v>-2.9426953024085005</v>
      </c>
    </row>
    <row r="41" spans="1:4" x14ac:dyDescent="0.25">
      <c r="A41" t="s">
        <v>42</v>
      </c>
      <c r="B41">
        <v>-2.5766982980031403</v>
      </c>
      <c r="C41">
        <v>-3.0881792971952144</v>
      </c>
      <c r="D41">
        <v>-4.0056733621564984</v>
      </c>
    </row>
    <row r="42" spans="1:4" x14ac:dyDescent="0.25">
      <c r="A42" t="s">
        <v>43</v>
      </c>
      <c r="B42">
        <v>2.2332907103068322</v>
      </c>
      <c r="C42">
        <v>-2.6078160946292006</v>
      </c>
      <c r="D42">
        <v>-0.26482943898084454</v>
      </c>
    </row>
    <row r="43" spans="1:4" x14ac:dyDescent="0.25">
      <c r="A43" t="s">
        <v>44</v>
      </c>
      <c r="B43">
        <v>-1.5701330433638738</v>
      </c>
      <c r="C43">
        <v>-0.68696608738705789</v>
      </c>
      <c r="D43">
        <v>-1.5960101011642456</v>
      </c>
    </row>
    <row r="44" spans="1:4" x14ac:dyDescent="0.25">
      <c r="A44" t="s">
        <v>45</v>
      </c>
      <c r="B44">
        <v>2.257815166028355</v>
      </c>
      <c r="C44">
        <v>-1.4434401270723196</v>
      </c>
      <c r="D44">
        <v>0.57585011247487139</v>
      </c>
    </row>
    <row r="45" spans="1:4" x14ac:dyDescent="0.25">
      <c r="A45" t="s">
        <v>46</v>
      </c>
      <c r="B45">
        <v>3.0822220054653573</v>
      </c>
      <c r="C45">
        <v>0.51127890270336629</v>
      </c>
      <c r="D45">
        <v>2.540988860366121</v>
      </c>
    </row>
    <row r="46" spans="1:4" x14ac:dyDescent="0.25">
      <c r="A46" t="s">
        <v>47</v>
      </c>
      <c r="B46">
        <v>-0.15699782648738003</v>
      </c>
      <c r="C46">
        <v>-1.3744673819995665</v>
      </c>
      <c r="D46">
        <v>-1.0829094340723897</v>
      </c>
    </row>
    <row r="47" spans="1:4" x14ac:dyDescent="0.25">
      <c r="A47" t="s">
        <v>48</v>
      </c>
      <c r="B47">
        <v>-2.0664581603112553</v>
      </c>
      <c r="C47">
        <v>-3.0678904191717224</v>
      </c>
      <c r="D47">
        <v>-3.6305326975279311</v>
      </c>
    </row>
    <row r="48" spans="1:4" x14ac:dyDescent="0.25">
      <c r="A48" t="s">
        <v>49</v>
      </c>
      <c r="B48">
        <v>-1.8560543056146959</v>
      </c>
      <c r="C48">
        <v>1.7189574905868705</v>
      </c>
      <c r="D48">
        <v>-9.6942087585253064E-2</v>
      </c>
    </row>
    <row r="49" spans="1:4" x14ac:dyDescent="0.25">
      <c r="A49" t="s">
        <v>50</v>
      </c>
      <c r="B49">
        <v>1.250573459511924</v>
      </c>
      <c r="C49">
        <v>3.5119884087286501</v>
      </c>
      <c r="D49">
        <v>3.3676397928533826</v>
      </c>
    </row>
    <row r="50" spans="1:4" x14ac:dyDescent="0.25">
      <c r="A50" t="s">
        <v>51</v>
      </c>
      <c r="B50">
        <v>-3.2811357358590656</v>
      </c>
      <c r="C50">
        <v>4.2434938146635419</v>
      </c>
      <c r="D50">
        <v>0.68048992345230308</v>
      </c>
    </row>
    <row r="51" spans="1:4" x14ac:dyDescent="0.25">
      <c r="A51" t="s">
        <v>52</v>
      </c>
      <c r="B51">
        <v>0</v>
      </c>
      <c r="C51">
        <v>0</v>
      </c>
      <c r="D51">
        <v>0</v>
      </c>
    </row>
    <row r="52" spans="1:4" x14ac:dyDescent="0.25">
      <c r="A52" t="s">
        <v>53</v>
      </c>
      <c r="B52">
        <v>1.0492217000563806</v>
      </c>
      <c r="C52">
        <v>2.9085823885443283</v>
      </c>
      <c r="D52">
        <v>2.7985901096574044</v>
      </c>
    </row>
    <row r="53" spans="1:4" x14ac:dyDescent="0.25">
      <c r="A53" t="s">
        <v>54</v>
      </c>
      <c r="B53">
        <v>0</v>
      </c>
      <c r="C53">
        <v>0</v>
      </c>
      <c r="D53">
        <v>0</v>
      </c>
    </row>
    <row r="54" spans="1:4" x14ac:dyDescent="0.25">
      <c r="A54" t="s">
        <v>55</v>
      </c>
      <c r="B54">
        <v>2.2267870121124935</v>
      </c>
      <c r="C54">
        <v>-1.9844610834688585</v>
      </c>
      <c r="D54">
        <v>0.17135030740124174</v>
      </c>
    </row>
    <row r="55" spans="1:4" x14ac:dyDescent="0.25">
      <c r="A55" t="s">
        <v>56</v>
      </c>
      <c r="B55">
        <v>0</v>
      </c>
      <c r="C55">
        <v>0</v>
      </c>
      <c r="D55">
        <v>0</v>
      </c>
    </row>
    <row r="56" spans="1:4" x14ac:dyDescent="0.25">
      <c r="A56" t="s">
        <v>57</v>
      </c>
      <c r="B56">
        <v>-2.0443636225225221</v>
      </c>
      <c r="C56">
        <v>1.5054819070082421</v>
      </c>
      <c r="D56">
        <v>-0.38104691529758733</v>
      </c>
    </row>
    <row r="57" spans="1:4" x14ac:dyDescent="0.25">
      <c r="A57" t="s">
        <v>58</v>
      </c>
      <c r="B57">
        <v>-1.7942729546384648</v>
      </c>
      <c r="C57">
        <v>-0.60168263900931473</v>
      </c>
      <c r="D57">
        <v>-1.694196447690185</v>
      </c>
    </row>
    <row r="58" spans="1:4" x14ac:dyDescent="0.25">
      <c r="A58" t="s">
        <v>59</v>
      </c>
      <c r="B58">
        <v>-1.7599852106491245</v>
      </c>
      <c r="C58">
        <v>-0.81721493853277416</v>
      </c>
      <c r="D58">
        <v>-1.8223557019615024</v>
      </c>
    </row>
    <row r="59" spans="1:4" x14ac:dyDescent="0.25">
      <c r="A59" t="s">
        <v>60</v>
      </c>
      <c r="B59">
        <v>2.9669648763214469</v>
      </c>
      <c r="C59">
        <v>-1.1573997689604736</v>
      </c>
      <c r="D59">
        <v>1.2795557584135071</v>
      </c>
    </row>
    <row r="60" spans="1:4" x14ac:dyDescent="0.25">
      <c r="A60" t="s">
        <v>61</v>
      </c>
      <c r="B60">
        <v>-0.12185647357554084</v>
      </c>
      <c r="C60">
        <v>-0.99628279107544182</v>
      </c>
      <c r="D60">
        <v>-0.79064385634564949</v>
      </c>
    </row>
    <row r="61" spans="1:4" x14ac:dyDescent="0.25">
      <c r="A61" t="s">
        <v>62</v>
      </c>
      <c r="B61">
        <v>2.2194123738556399</v>
      </c>
      <c r="C61">
        <v>-1.4016399281252869</v>
      </c>
      <c r="D61">
        <v>0.57825244184344049</v>
      </c>
    </row>
    <row r="62" spans="1:4" x14ac:dyDescent="0.25">
      <c r="A62" t="s">
        <v>63</v>
      </c>
      <c r="B62">
        <v>1.8678085526295438</v>
      </c>
      <c r="C62">
        <v>-0.88137175014719016</v>
      </c>
      <c r="D62">
        <v>0.69751615224724717</v>
      </c>
    </row>
    <row r="63" spans="1:4" x14ac:dyDescent="0.25">
      <c r="A63" t="s">
        <v>64</v>
      </c>
      <c r="B63">
        <v>-0.19981821997523394</v>
      </c>
      <c r="C63">
        <v>2.7635436233301864</v>
      </c>
      <c r="D63">
        <v>1.8128276178125036</v>
      </c>
    </row>
    <row r="64" spans="1:4" x14ac:dyDescent="0.25">
      <c r="A64" t="s">
        <v>65</v>
      </c>
      <c r="B64">
        <v>-0.72052561202859977</v>
      </c>
      <c r="C64">
        <v>-3.3973580880894811</v>
      </c>
      <c r="D64">
        <v>-2.9117834884910461</v>
      </c>
    </row>
    <row r="65" spans="1:4" x14ac:dyDescent="0.25">
      <c r="A65" t="s">
        <v>66</v>
      </c>
      <c r="B65">
        <v>2.7775541063397662</v>
      </c>
      <c r="C65">
        <v>2.8392083617152702E-2</v>
      </c>
      <c r="D65">
        <v>1.9841035785630934</v>
      </c>
    </row>
    <row r="66" spans="1:4" x14ac:dyDescent="0.25">
      <c r="A66" t="s">
        <v>67</v>
      </c>
      <c r="B66">
        <v>-1.8746095799823452</v>
      </c>
      <c r="C66">
        <v>0.2105699647468583</v>
      </c>
      <c r="D66">
        <v>-1.1766536960960661</v>
      </c>
    </row>
    <row r="67" spans="1:4" x14ac:dyDescent="0.25">
      <c r="A67" t="s">
        <v>68</v>
      </c>
      <c r="B67">
        <v>-2.9133444456983115</v>
      </c>
      <c r="C67">
        <v>-1.3809690150243539</v>
      </c>
      <c r="D67">
        <v>-3.0365381686176671</v>
      </c>
    </row>
    <row r="68" spans="1:4" x14ac:dyDescent="0.25">
      <c r="A68" t="s">
        <v>69</v>
      </c>
      <c r="B68">
        <v>2.8816556330411234</v>
      </c>
      <c r="C68">
        <v>2.8361886662758975</v>
      </c>
      <c r="D68">
        <v>4.0431264778159086</v>
      </c>
    </row>
    <row r="69" spans="1:4" x14ac:dyDescent="0.25">
      <c r="A69" t="s">
        <v>70</v>
      </c>
      <c r="B69">
        <v>2.8243098734485601</v>
      </c>
      <c r="C69">
        <v>5.9514544756912931E-2</v>
      </c>
      <c r="D69">
        <v>2.0391718018644402</v>
      </c>
    </row>
    <row r="70" spans="1:4" x14ac:dyDescent="0.25">
      <c r="A70" t="s">
        <v>71</v>
      </c>
      <c r="B70">
        <v>2.0175600764994761</v>
      </c>
      <c r="C70">
        <v>0.28375637923908142</v>
      </c>
      <c r="D70">
        <v>1.6272764715089252</v>
      </c>
    </row>
    <row r="71" spans="1:4" x14ac:dyDescent="0.25">
      <c r="A71" t="s">
        <v>72</v>
      </c>
      <c r="B71">
        <v>-1.0198029748896451</v>
      </c>
      <c r="C71">
        <v>-0.80588724349978924</v>
      </c>
      <c r="D71">
        <v>-1.2909579337691179</v>
      </c>
    </row>
    <row r="72" spans="1:4" x14ac:dyDescent="0.25">
      <c r="A72" t="s">
        <v>73</v>
      </c>
      <c r="B72">
        <v>-2.2988746453141826</v>
      </c>
      <c r="C72">
        <v>1.8237019678431068</v>
      </c>
      <c r="D72">
        <v>-0.33599782247436594</v>
      </c>
    </row>
    <row r="73" spans="1:4" x14ac:dyDescent="0.25">
      <c r="A73" t="s">
        <v>74</v>
      </c>
      <c r="B73">
        <v>-0.72499719389645589</v>
      </c>
      <c r="C73">
        <v>-2.3379670014017404</v>
      </c>
      <c r="D73">
        <v>-2.1658427530269511</v>
      </c>
    </row>
    <row r="74" spans="1:4" x14ac:dyDescent="0.25">
      <c r="A74" t="s">
        <v>75</v>
      </c>
      <c r="B74">
        <v>-2.0146597058097004</v>
      </c>
      <c r="C74">
        <v>-0.22586342887456415</v>
      </c>
      <c r="D74">
        <v>-1.5842891019405838</v>
      </c>
    </row>
    <row r="75" spans="1:4" x14ac:dyDescent="0.25">
      <c r="A75" t="s">
        <v>76</v>
      </c>
      <c r="B75">
        <v>2.447088879825869</v>
      </c>
      <c r="C75">
        <v>-3.8332936130014414</v>
      </c>
      <c r="D75">
        <v>-0.980194766941336</v>
      </c>
    </row>
    <row r="76" spans="1:4" x14ac:dyDescent="0.25">
      <c r="A76" t="s">
        <v>77</v>
      </c>
      <c r="B76">
        <v>2.7233962438489763</v>
      </c>
      <c r="C76">
        <v>-1.8499804627266068</v>
      </c>
      <c r="D76">
        <v>0.61759822162697275</v>
      </c>
    </row>
    <row r="77" spans="1:4" x14ac:dyDescent="0.25">
      <c r="A77" t="s">
        <v>78</v>
      </c>
      <c r="B77">
        <v>-0.77558705019476126</v>
      </c>
      <c r="C77">
        <v>-2.9852129346485601</v>
      </c>
      <c r="D77">
        <v>-2.6592871719689772</v>
      </c>
    </row>
    <row r="78" spans="1:4" x14ac:dyDescent="0.25">
      <c r="A78" t="s">
        <v>79</v>
      </c>
      <c r="B78">
        <v>1.0901038494573638</v>
      </c>
      <c r="C78">
        <v>-1.8157634056178478</v>
      </c>
      <c r="D78">
        <v>-0.51311879299389851</v>
      </c>
    </row>
    <row r="79" spans="1:4" x14ac:dyDescent="0.25">
      <c r="A79" t="s">
        <v>80</v>
      </c>
      <c r="B79">
        <v>-2.19216965742506</v>
      </c>
      <c r="C79">
        <v>-2.4574083488930691</v>
      </c>
      <c r="D79">
        <v>-3.2877481379233768</v>
      </c>
    </row>
    <row r="80" spans="1:4" x14ac:dyDescent="0.25">
      <c r="A80" t="s">
        <v>81</v>
      </c>
      <c r="B80">
        <v>3.3987088731912403</v>
      </c>
      <c r="C80">
        <v>-0.74295830624182779</v>
      </c>
      <c r="D80">
        <v>1.8778992350299477</v>
      </c>
    </row>
    <row r="81" spans="1:4" x14ac:dyDescent="0.25">
      <c r="A81" t="s">
        <v>82</v>
      </c>
      <c r="B81">
        <v>-3.3112286590371673</v>
      </c>
      <c r="C81">
        <v>0.98330376879599601</v>
      </c>
      <c r="D81">
        <v>-1.6460914759824814</v>
      </c>
    </row>
    <row r="82" spans="1:4" x14ac:dyDescent="0.25">
      <c r="A82" t="s">
        <v>83</v>
      </c>
      <c r="B82">
        <v>0.64625602392105064</v>
      </c>
      <c r="C82">
        <v>-1.1033252918714607</v>
      </c>
      <c r="D82">
        <v>-0.32319677883970604</v>
      </c>
    </row>
    <row r="83" spans="1:4" x14ac:dyDescent="0.25">
      <c r="A83" t="s">
        <v>84</v>
      </c>
      <c r="B83">
        <v>-1.8432510893222629</v>
      </c>
      <c r="C83">
        <v>-0.91575753664295523</v>
      </c>
      <c r="D83">
        <v>-1.9509137087721844</v>
      </c>
    </row>
    <row r="84" spans="1:4" x14ac:dyDescent="0.25">
      <c r="A84" t="s">
        <v>85</v>
      </c>
      <c r="B84">
        <v>-1.6340420897427692</v>
      </c>
      <c r="C84">
        <v>-3.855467257331997</v>
      </c>
      <c r="D84">
        <v>-3.8816692847035039</v>
      </c>
    </row>
    <row r="85" spans="1:4" x14ac:dyDescent="0.25">
      <c r="A85" t="s">
        <v>86</v>
      </c>
      <c r="B85">
        <v>1.6255574412088114</v>
      </c>
      <c r="C85">
        <v>-3.1387691809118072</v>
      </c>
      <c r="D85">
        <v>-1.070002282515081</v>
      </c>
    </row>
    <row r="86" spans="1:4" x14ac:dyDescent="0.25">
      <c r="A86" t="s">
        <v>87</v>
      </c>
      <c r="B86">
        <v>1.9107574905733407</v>
      </c>
      <c r="C86">
        <v>-3.0663970941689893</v>
      </c>
      <c r="D86">
        <v>-0.81716060031021676</v>
      </c>
    </row>
    <row r="87" spans="1:4" x14ac:dyDescent="0.25">
      <c r="A87" t="s">
        <v>88</v>
      </c>
      <c r="B87">
        <v>2.741754690477554</v>
      </c>
      <c r="C87">
        <v>-2.520463856958735</v>
      </c>
      <c r="D87">
        <v>0.1564762489955803</v>
      </c>
    </row>
    <row r="88" spans="1:4" x14ac:dyDescent="0.25">
      <c r="A88" t="s">
        <v>89</v>
      </c>
      <c r="B88">
        <v>-1.7661348779977559</v>
      </c>
      <c r="C88">
        <v>-3.6432511528637401</v>
      </c>
      <c r="D88">
        <v>-3.8250135444779465</v>
      </c>
    </row>
    <row r="89" spans="1:4" x14ac:dyDescent="0.25">
      <c r="A89" t="s">
        <v>90</v>
      </c>
      <c r="B89">
        <v>-2.7912879031288682</v>
      </c>
      <c r="C89">
        <v>-2.7066217526638647</v>
      </c>
      <c r="D89">
        <v>-3.8876091999620384</v>
      </c>
    </row>
    <row r="90" spans="1:4" x14ac:dyDescent="0.25">
      <c r="A90" t="s">
        <v>91</v>
      </c>
      <c r="B90">
        <v>-2.896744306952463</v>
      </c>
      <c r="C90">
        <v>-4.2888028426364535</v>
      </c>
      <c r="D90">
        <v>-5.0809491160099904</v>
      </c>
    </row>
    <row r="91" spans="1:4" x14ac:dyDescent="0.25">
      <c r="A91" t="s">
        <v>92</v>
      </c>
      <c r="B91">
        <v>-0.96769409087655822</v>
      </c>
      <c r="C91">
        <v>-1.3312414051158288</v>
      </c>
      <c r="D91">
        <v>-1.6255928787266758</v>
      </c>
    </row>
    <row r="92" spans="1:4" x14ac:dyDescent="0.25">
      <c r="A92" t="s">
        <v>93</v>
      </c>
      <c r="B92">
        <v>0</v>
      </c>
      <c r="C92">
        <v>0</v>
      </c>
      <c r="D92">
        <v>0</v>
      </c>
    </row>
    <row r="93" spans="1:4" x14ac:dyDescent="0.25">
      <c r="A93" t="s">
        <v>94</v>
      </c>
      <c r="B93">
        <v>-1.9262749884529358</v>
      </c>
      <c r="C93">
        <v>0.39550173895302376</v>
      </c>
      <c r="D93">
        <v>-1.0824201451803546</v>
      </c>
    </row>
  </sheetData>
  <conditionalFormatting sqref="B2:D93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ederico Giorgi</cp:lastModifiedBy>
  <dcterms:created xsi:type="dcterms:W3CDTF">2020-02-26T15:40:54Z</dcterms:created>
  <dcterms:modified xsi:type="dcterms:W3CDTF">2020-02-27T23:27:46Z</dcterms:modified>
</cp:coreProperties>
</file>